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0" yWindow="60" windowWidth="11295" windowHeight="5580"/>
  </bookViews>
  <sheets>
    <sheet name="Corrected HRV Calculator" sheetId="1" r:id="rId1"/>
  </sheets>
  <calcPr calcId="125725"/>
</workbook>
</file>

<file path=xl/calcChain.xml><?xml version="1.0" encoding="utf-8"?>
<calcChain xmlns="http://schemas.openxmlformats.org/spreadsheetml/2006/main">
  <c r="D2" i="1"/>
  <c r="E22" l="1"/>
  <c r="F22" s="1"/>
  <c r="E18"/>
  <c r="F18" s="1"/>
  <c r="E14"/>
  <c r="F14" s="1"/>
  <c r="E10"/>
  <c r="F10" s="1"/>
  <c r="E6"/>
  <c r="F6" s="1"/>
  <c r="E13"/>
  <c r="F13" s="1"/>
  <c r="E5"/>
  <c r="F5" s="1"/>
  <c r="E23"/>
  <c r="F23" s="1"/>
  <c r="E19"/>
  <c r="F19" s="1"/>
  <c r="E15"/>
  <c r="F15" s="1"/>
  <c r="E11"/>
  <c r="F11" s="1"/>
  <c r="E7"/>
  <c r="F7" s="1"/>
  <c r="E20"/>
  <c r="F20" s="1"/>
  <c r="E16"/>
  <c r="F16" s="1"/>
  <c r="E12"/>
  <c r="F12" s="1"/>
  <c r="E8"/>
  <c r="F8" s="1"/>
  <c r="E21"/>
  <c r="F21" s="1"/>
  <c r="E17"/>
  <c r="F17" s="1"/>
  <c r="E9"/>
  <c r="F9" s="1"/>
</calcChain>
</file>

<file path=xl/sharedStrings.xml><?xml version="1.0" encoding="utf-8"?>
<sst xmlns="http://schemas.openxmlformats.org/spreadsheetml/2006/main" count="114" uniqueCount="91">
  <si>
    <t>Is this value in normal range?</t>
  </si>
  <si>
    <t xml:space="preserve">Normative values (5th - 95th percentile) for corrected HRV parameters are: </t>
  </si>
  <si>
    <t>Your data for corrected HRV parameter is:</t>
  </si>
  <si>
    <t>SDNN [ms]</t>
  </si>
  <si>
    <t>RMSSD [ms]</t>
  </si>
  <si>
    <t>pNN50 [%]</t>
  </si>
  <si>
    <t>Time-domain parameters</t>
  </si>
  <si>
    <t>Standard HRV parameters</t>
  </si>
  <si>
    <t>Corrected HRV parameters</t>
  </si>
  <si>
    <t>LF/HF</t>
  </si>
  <si>
    <t>Frequency-domain parameters (FFT Spectrum)</t>
  </si>
  <si>
    <t>Frequency-domain parameters (AR Spectrum)</t>
  </si>
  <si>
    <t>nLF [nu]</t>
  </si>
  <si>
    <t>nHF [nu]</t>
  </si>
  <si>
    <r>
      <t>Corr-SDNN [ms</t>
    </r>
    <r>
      <rPr>
        <vertAlign val="superscript"/>
        <sz val="11"/>
        <color theme="1"/>
        <rFont val="Calibri"/>
        <family val="2"/>
        <charset val="238"/>
        <scheme val="minor"/>
      </rPr>
      <t>-1.2</t>
    </r>
    <r>
      <rPr>
        <sz val="11"/>
        <color theme="1"/>
        <rFont val="Calibri"/>
        <family val="2"/>
        <charset val="238"/>
        <scheme val="minor"/>
      </rPr>
      <t>]</t>
    </r>
  </si>
  <si>
    <t>Corr-LF/HF [ms]</t>
  </si>
  <si>
    <t>Corr-nLF [nu*ms]</t>
  </si>
  <si>
    <r>
      <t>Corr-RMSSD [ms</t>
    </r>
    <r>
      <rPr>
        <vertAlign val="superscript"/>
        <sz val="11"/>
        <color theme="1"/>
        <rFont val="Calibri"/>
        <family val="2"/>
        <charset val="238"/>
        <scheme val="minor"/>
      </rPr>
      <t>-2.0</t>
    </r>
    <r>
      <rPr>
        <sz val="11"/>
        <color theme="1"/>
        <rFont val="Calibri"/>
        <family val="2"/>
        <charset val="238"/>
        <scheme val="minor"/>
      </rPr>
      <t>]</t>
    </r>
  </si>
  <si>
    <r>
      <t>Corr-pNN50 [%/ms</t>
    </r>
    <r>
      <rPr>
        <vertAlign val="superscript"/>
        <sz val="11"/>
        <color theme="1"/>
        <rFont val="Calibri"/>
        <family val="2"/>
        <charset val="238"/>
        <scheme val="minor"/>
      </rPr>
      <t>5.0</t>
    </r>
    <r>
      <rPr>
        <sz val="11"/>
        <color theme="1"/>
        <rFont val="Calibri"/>
        <family val="2"/>
        <charset val="238"/>
        <scheme val="minor"/>
      </rPr>
      <t>]</t>
    </r>
  </si>
  <si>
    <r>
      <t>Corr-VLF [ms</t>
    </r>
    <r>
      <rPr>
        <vertAlign val="superscript"/>
        <sz val="11"/>
        <color theme="1"/>
        <rFont val="Calibri"/>
        <family val="2"/>
        <charset val="238"/>
        <scheme val="minor"/>
      </rPr>
      <t>-1.0</t>
    </r>
    <r>
      <rPr>
        <sz val="11"/>
        <color theme="1"/>
        <rFont val="Calibri"/>
        <family val="2"/>
        <charset val="238"/>
        <scheme val="minor"/>
      </rPr>
      <t>]</t>
    </r>
  </si>
  <si>
    <r>
      <t>Corr-LF [ms</t>
    </r>
    <r>
      <rPr>
        <vertAlign val="superscript"/>
        <sz val="11"/>
        <color theme="1"/>
        <rFont val="Calibri"/>
        <family val="2"/>
        <charset val="238"/>
        <scheme val="minor"/>
      </rPr>
      <t>-2.0</t>
    </r>
    <r>
      <rPr>
        <sz val="11"/>
        <color theme="1"/>
        <rFont val="Calibri"/>
        <family val="2"/>
        <charset val="238"/>
        <scheme val="minor"/>
      </rPr>
      <t>]</t>
    </r>
  </si>
  <si>
    <r>
      <t>Corr-HF [ms</t>
    </r>
    <r>
      <rPr>
        <vertAlign val="superscript"/>
        <sz val="11"/>
        <color theme="1"/>
        <rFont val="Calibri"/>
        <family val="2"/>
        <charset val="238"/>
        <scheme val="minor"/>
      </rPr>
      <t>-3.0</t>
    </r>
    <r>
      <rPr>
        <sz val="11"/>
        <color theme="1"/>
        <rFont val="Calibri"/>
        <family val="2"/>
        <charset val="238"/>
        <scheme val="minor"/>
      </rPr>
      <t>]</t>
    </r>
  </si>
  <si>
    <r>
      <t>Corr-TP1 [ms</t>
    </r>
    <r>
      <rPr>
        <vertAlign val="superscript"/>
        <sz val="11"/>
        <color theme="1"/>
        <rFont val="Calibri"/>
        <family val="2"/>
        <charset val="238"/>
        <scheme val="minor"/>
      </rPr>
      <t>-3.0</t>
    </r>
    <r>
      <rPr>
        <sz val="11"/>
        <color theme="1"/>
        <rFont val="Calibri"/>
        <family val="2"/>
        <charset val="238"/>
        <scheme val="minor"/>
      </rPr>
      <t>]</t>
    </r>
  </si>
  <si>
    <r>
      <t>Corr-TP2 [ms</t>
    </r>
    <r>
      <rPr>
        <vertAlign val="superscript"/>
        <sz val="11"/>
        <color theme="1"/>
        <rFont val="Calibri"/>
        <family val="2"/>
        <charset val="238"/>
        <scheme val="minor"/>
      </rPr>
      <t>-3.0</t>
    </r>
    <r>
      <rPr>
        <sz val="11"/>
        <color theme="1"/>
        <rFont val="Calibri"/>
        <family val="2"/>
        <charset val="238"/>
        <scheme val="minor"/>
      </rPr>
      <t>]</t>
    </r>
  </si>
  <si>
    <r>
      <t>Corr-nHF [nu/ms</t>
    </r>
    <r>
      <rPr>
        <vertAlign val="superscript"/>
        <sz val="11"/>
        <color theme="1"/>
        <rFont val="Calibri"/>
        <family val="2"/>
        <charset val="238"/>
        <scheme val="minor"/>
      </rPr>
      <t>0.5</t>
    </r>
    <r>
      <rPr>
        <sz val="11"/>
        <color theme="1"/>
        <rFont val="Calibri"/>
        <family val="2"/>
        <charset val="238"/>
        <scheme val="minor"/>
      </rPr>
      <t>]</t>
    </r>
  </si>
  <si>
    <r>
      <t>Corr-VLF [ms</t>
    </r>
    <r>
      <rPr>
        <vertAlign val="superscript"/>
        <sz val="11"/>
        <color theme="1"/>
        <rFont val="Calibri"/>
        <family val="2"/>
        <charset val="238"/>
        <scheme val="minor"/>
      </rPr>
      <t>-2.0</t>
    </r>
    <r>
      <rPr>
        <sz val="11"/>
        <color theme="1"/>
        <rFont val="Calibri"/>
        <family val="2"/>
        <charset val="238"/>
        <scheme val="minor"/>
      </rPr>
      <t>]</t>
    </r>
  </si>
  <si>
    <t>1,5E-05   -   4,6E-05</t>
  </si>
  <si>
    <t>7,6E-08   -   2,6E-07</t>
  </si>
  <si>
    <t>2,0E-14   -   3,0E-13</t>
  </si>
  <si>
    <t>4,4E-08   -   5,5E-07</t>
  </si>
  <si>
    <t>7,5E-10   -   9,8E-09</t>
  </si>
  <si>
    <t>1,7E-12   -   2,5E-11</t>
  </si>
  <si>
    <t>3,6E-12   -   3,8E-11</t>
  </si>
  <si>
    <t>3,3E-12   -   3,7E-11</t>
  </si>
  <si>
    <t>1,5E+02   -   1,2E+03</t>
  </si>
  <si>
    <t>1,3E+04   -   4,5E+04</t>
  </si>
  <si>
    <t>1,4E+00   -   3,1E+00</t>
  </si>
  <si>
    <t>1,4E-10   -   1,2E-09</t>
  </si>
  <si>
    <t>7,9E-10   -   8,8E-09</t>
  </si>
  <si>
    <t>1,6E-12   -   2,7E-11</t>
  </si>
  <si>
    <t>3,7E-12   -   4,0E-11</t>
  </si>
  <si>
    <t>3,4E-12   -   3,8E-11</t>
  </si>
  <si>
    <t>1,4E+02   -   1,1E+03</t>
  </si>
  <si>
    <t>1,2E+04   -   4,3E+04</t>
  </si>
  <si>
    <t>1,5E+00   -   3,1E+00</t>
  </si>
  <si>
    <t>Upload here your data for standard HRV parameters</t>
  </si>
  <si>
    <t>Upload here data for SDNN [ms]</t>
  </si>
  <si>
    <t>Upload here data for RMSSD [ms]</t>
  </si>
  <si>
    <t>Upload here data for pNN50 [%]</t>
  </si>
  <si>
    <r>
      <t>VLF [ms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]</t>
    </r>
  </si>
  <si>
    <r>
      <t>LF [ms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]</t>
    </r>
  </si>
  <si>
    <r>
      <t>HF [ms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]</t>
    </r>
  </si>
  <si>
    <r>
      <t>TP1 (VLF+LF+HF) [ms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]</t>
    </r>
  </si>
  <si>
    <r>
      <t>TP2 (LF+HF) [ms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]</t>
    </r>
  </si>
  <si>
    <t>Upload here data for LF/HF</t>
  </si>
  <si>
    <t>Upload here data for nLF [nu]</t>
  </si>
  <si>
    <t>Upload here data for nHF [nu]</t>
  </si>
  <si>
    <t>Upload here your data for mean HR [bpm]</t>
  </si>
  <si>
    <t>Your data for mean RR interval [ms]</t>
  </si>
  <si>
    <r>
      <t>Upload here data for VLF [ms</t>
    </r>
    <r>
      <rPr>
        <i/>
        <vertAlign val="superscript"/>
        <sz val="11"/>
        <color rgb="FF7F7F7F"/>
        <rFont val="Czcionka tekstu podstawowego"/>
        <charset val="238"/>
      </rPr>
      <t>2</t>
    </r>
    <r>
      <rPr>
        <i/>
        <sz val="11"/>
        <color rgb="FF7F7F7F"/>
        <rFont val="Czcionka tekstu podstawowego"/>
        <family val="2"/>
        <charset val="238"/>
      </rPr>
      <t>]</t>
    </r>
  </si>
  <si>
    <r>
      <t>Upload here data for LF [ms</t>
    </r>
    <r>
      <rPr>
        <i/>
        <vertAlign val="superscript"/>
        <sz val="11"/>
        <color rgb="FF7F7F7F"/>
        <rFont val="Czcionka tekstu podstawowego"/>
        <charset val="238"/>
      </rPr>
      <t>2</t>
    </r>
    <r>
      <rPr>
        <i/>
        <sz val="11"/>
        <color rgb="FF7F7F7F"/>
        <rFont val="Czcionka tekstu podstawowego"/>
        <family val="2"/>
        <charset val="238"/>
      </rPr>
      <t>]</t>
    </r>
  </si>
  <si>
    <r>
      <t>Upload here data for HF [ms</t>
    </r>
    <r>
      <rPr>
        <i/>
        <vertAlign val="superscript"/>
        <sz val="11"/>
        <color rgb="FF7F7F7F"/>
        <rFont val="Czcionka tekstu podstawowego"/>
        <charset val="238"/>
      </rPr>
      <t>2</t>
    </r>
    <r>
      <rPr>
        <i/>
        <sz val="11"/>
        <color rgb="FF7F7F7F"/>
        <rFont val="Czcionka tekstu podstawowego"/>
        <family val="2"/>
        <charset val="238"/>
      </rPr>
      <t>]</t>
    </r>
  </si>
  <si>
    <r>
      <t>Upload here data for TP1 [ms</t>
    </r>
    <r>
      <rPr>
        <i/>
        <vertAlign val="superscript"/>
        <sz val="11"/>
        <color rgb="FF7F7F7F"/>
        <rFont val="Czcionka tekstu podstawowego"/>
        <charset val="238"/>
      </rPr>
      <t>2</t>
    </r>
    <r>
      <rPr>
        <i/>
        <sz val="11"/>
        <color rgb="FF7F7F7F"/>
        <rFont val="Czcionka tekstu podstawowego"/>
        <family val="2"/>
        <charset val="238"/>
      </rPr>
      <t>]</t>
    </r>
  </si>
  <si>
    <r>
      <t>Upload here data for TP2 [ms</t>
    </r>
    <r>
      <rPr>
        <i/>
        <vertAlign val="superscript"/>
        <sz val="11"/>
        <color rgb="FF7F7F7F"/>
        <rFont val="Czcionka tekstu podstawowego"/>
        <charset val="238"/>
      </rPr>
      <t>2</t>
    </r>
    <r>
      <rPr>
        <i/>
        <sz val="11"/>
        <color rgb="FF7F7F7F"/>
        <rFont val="Czcionka tekstu podstawowego"/>
        <family val="2"/>
        <charset val="238"/>
      </rPr>
      <t>]</t>
    </r>
  </si>
  <si>
    <t>Abbreviations:</t>
  </si>
  <si>
    <t>HR</t>
  </si>
  <si>
    <t>Description:</t>
  </si>
  <si>
    <t>heart rate</t>
  </si>
  <si>
    <t>HRV</t>
  </si>
  <si>
    <t>heart rate variability</t>
  </si>
  <si>
    <t>SDNN</t>
  </si>
  <si>
    <t>RMSSD</t>
  </si>
  <si>
    <t>pNN50</t>
  </si>
  <si>
    <t>FFT</t>
  </si>
  <si>
    <t>VLF</t>
  </si>
  <si>
    <t>LF</t>
  </si>
  <si>
    <t>HF</t>
  </si>
  <si>
    <t>TP</t>
  </si>
  <si>
    <t>n</t>
  </si>
  <si>
    <t>standard deviation of NN intervals</t>
  </si>
  <si>
    <t>root mean square of successive differences</t>
  </si>
  <si>
    <t>the proportion of NN50 divided by total number of NNs</t>
  </si>
  <si>
    <t>AR</t>
  </si>
  <si>
    <t>autoregressive method</t>
  </si>
  <si>
    <t>fast fourier transform</t>
  </si>
  <si>
    <t>very low frequency</t>
  </si>
  <si>
    <t>low frequency</t>
  </si>
  <si>
    <t>high frequency</t>
  </si>
  <si>
    <t>total power</t>
  </si>
  <si>
    <t>normalized</t>
  </si>
  <si>
    <t>Upload here data for HR</t>
  </si>
</sst>
</file>

<file path=xl/styles.xml><?xml version="1.0" encoding="utf-8"?>
<styleSheet xmlns="http://schemas.openxmlformats.org/spreadsheetml/2006/main">
  <numFmts count="1">
    <numFmt numFmtId="164" formatCode="0.0E+00"/>
  </numFmts>
  <fonts count="6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i/>
      <sz val="11"/>
      <color rgb="FF7F7F7F"/>
      <name val="Czcionka tekstu podstawowego"/>
      <family val="2"/>
      <charset val="238"/>
    </font>
    <font>
      <i/>
      <vertAlign val="superscript"/>
      <sz val="11"/>
      <color rgb="FF7F7F7F"/>
      <name val="Czcionka tekstu podstawowego"/>
      <charset val="238"/>
    </font>
    <font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3" fillId="0" borderId="2" xfId="1" applyBorder="1" applyAlignment="1">
      <alignment horizontal="center" vertical="center"/>
    </xf>
    <xf numFmtId="0" fontId="3" fillId="0" borderId="5" xfId="1" applyBorder="1" applyAlignment="1">
      <alignment horizontal="center" vertical="center"/>
    </xf>
    <xf numFmtId="0" fontId="3" fillId="0" borderId="6" xfId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1" xfId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/>
    <xf numFmtId="0" fontId="1" fillId="0" borderId="0" xfId="0" applyFont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2">
    <cellStyle name="Normalny" xfId="0" builtinId="0"/>
    <cellStyle name="Tekst objaśnienia" xfId="1" builtinId="53"/>
  </cellStyles>
  <dxfs count="18"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b/>
        <i val="0"/>
      </font>
    </dxf>
    <dxf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7"/>
  <sheetViews>
    <sheetView tabSelected="1" workbookViewId="0">
      <selection activeCell="C2" sqref="C2"/>
    </sheetView>
  </sheetViews>
  <sheetFormatPr defaultRowHeight="15"/>
  <cols>
    <col min="1" max="1" width="17.85546875" customWidth="1"/>
    <col min="2" max="2" width="21" customWidth="1"/>
    <col min="3" max="3" width="34.140625" customWidth="1"/>
    <col min="4" max="4" width="22.42578125" customWidth="1"/>
    <col min="5" max="5" width="24.85546875" customWidth="1"/>
    <col min="6" max="6" width="16.28515625" customWidth="1"/>
    <col min="7" max="7" width="30.7109375" customWidth="1"/>
    <col min="8" max="8" width="23.28515625" customWidth="1"/>
  </cols>
  <sheetData>
    <row r="1" spans="1:8" ht="30">
      <c r="B1" s="22"/>
      <c r="C1" s="1" t="s">
        <v>57</v>
      </c>
      <c r="D1" s="1" t="s">
        <v>58</v>
      </c>
      <c r="E1" s="4"/>
      <c r="F1" s="4"/>
      <c r="G1" s="4"/>
      <c r="H1" s="4"/>
    </row>
    <row r="2" spans="1:8">
      <c r="B2" s="21"/>
      <c r="C2" s="20" t="s">
        <v>90</v>
      </c>
      <c r="D2" s="25" t="e">
        <f>(60/C2)*1000</f>
        <v>#VALUE!</v>
      </c>
      <c r="E2" s="19"/>
      <c r="F2" s="6"/>
    </row>
    <row r="4" spans="1:8" ht="45">
      <c r="A4" s="26" t="s">
        <v>7</v>
      </c>
      <c r="B4" s="27"/>
      <c r="C4" s="1" t="s">
        <v>45</v>
      </c>
      <c r="D4" s="3" t="s">
        <v>8</v>
      </c>
      <c r="E4" s="1" t="s">
        <v>2</v>
      </c>
      <c r="F4" s="2" t="s">
        <v>0</v>
      </c>
      <c r="G4" s="5" t="s">
        <v>1</v>
      </c>
    </row>
    <row r="5" spans="1:8" ht="17.25">
      <c r="A5" s="28" t="s">
        <v>6</v>
      </c>
      <c r="B5" s="7" t="s">
        <v>3</v>
      </c>
      <c r="C5" s="13" t="s">
        <v>46</v>
      </c>
      <c r="D5" s="7" t="s">
        <v>14</v>
      </c>
      <c r="E5" s="16" t="e">
        <f>C5/(D2^2.2)</f>
        <v>#VALUE!</v>
      </c>
      <c r="F5" s="7" t="e">
        <f>IF(AND(E5&gt;=0.00001469,E5&lt;=0.00004612),"YES","NO")</f>
        <v>#VALUE!</v>
      </c>
      <c r="G5" s="16" t="s">
        <v>26</v>
      </c>
    </row>
    <row r="6" spans="1:8" ht="17.25">
      <c r="A6" s="29"/>
      <c r="B6" s="8" t="s">
        <v>4</v>
      </c>
      <c r="C6" s="14" t="s">
        <v>47</v>
      </c>
      <c r="D6" s="8" t="s">
        <v>17</v>
      </c>
      <c r="E6" s="17" t="e">
        <f>C6/(D2^3)</f>
        <v>#VALUE!</v>
      </c>
      <c r="F6" s="8" t="e">
        <f>IF(AND(E6&gt;=0.00000007583,E6&lt;=0.0000002627),"YES","NO")</f>
        <v>#VALUE!</v>
      </c>
      <c r="G6" s="17" t="s">
        <v>27</v>
      </c>
    </row>
    <row r="7" spans="1:8" ht="17.25">
      <c r="A7" s="30"/>
      <c r="B7" s="9" t="s">
        <v>5</v>
      </c>
      <c r="C7" s="15" t="s">
        <v>48</v>
      </c>
      <c r="D7" s="9" t="s">
        <v>18</v>
      </c>
      <c r="E7" s="18" t="e">
        <f>C7/(D2^5)</f>
        <v>#VALUE!</v>
      </c>
      <c r="F7" s="9" t="e">
        <f>IF(AND(E7&gt;=0.00000000000001979,E7&lt;=0.0000000000002976),"YES","NO")</f>
        <v>#VALUE!</v>
      </c>
      <c r="G7" s="18" t="s">
        <v>28</v>
      </c>
    </row>
    <row r="8" spans="1:8" ht="17.25">
      <c r="A8" s="28" t="s">
        <v>10</v>
      </c>
      <c r="B8" s="10" t="s">
        <v>49</v>
      </c>
      <c r="C8" s="13" t="s">
        <v>59</v>
      </c>
      <c r="D8" s="7" t="s">
        <v>19</v>
      </c>
      <c r="E8" s="16" t="e">
        <f>C8/(D2^3)</f>
        <v>#VALUE!</v>
      </c>
      <c r="F8" s="7" t="e">
        <f>IF(AND(E8&gt;=0.00000004354,E8&lt;=0.0000005502),"YES","NO")</f>
        <v>#VALUE!</v>
      </c>
      <c r="G8" s="16" t="s">
        <v>29</v>
      </c>
    </row>
    <row r="9" spans="1:8" ht="17.25">
      <c r="A9" s="29"/>
      <c r="B9" s="11" t="s">
        <v>50</v>
      </c>
      <c r="C9" s="14" t="s">
        <v>60</v>
      </c>
      <c r="D9" s="8" t="s">
        <v>20</v>
      </c>
      <c r="E9" s="17" t="e">
        <f>C9/(D2^4)</f>
        <v>#VALUE!</v>
      </c>
      <c r="F9" s="8" t="e">
        <f>IF(AND(E9&gt;=0.000000000747,E9&lt;=0.000000009846),"YES","NO")</f>
        <v>#VALUE!</v>
      </c>
      <c r="G9" s="17" t="s">
        <v>30</v>
      </c>
    </row>
    <row r="10" spans="1:8" ht="17.25">
      <c r="A10" s="29"/>
      <c r="B10" s="11" t="s">
        <v>51</v>
      </c>
      <c r="C10" s="14" t="s">
        <v>61</v>
      </c>
      <c r="D10" s="8" t="s">
        <v>21</v>
      </c>
      <c r="E10" s="17" t="e">
        <f>C10/(D2^5)</f>
        <v>#VALUE!</v>
      </c>
      <c r="F10" s="8" t="e">
        <f>IF(AND(E10&gt;=0.000000000001657,E10&lt;=0.00000000002468),"YES","NO")</f>
        <v>#VALUE!</v>
      </c>
      <c r="G10" s="17" t="s">
        <v>31</v>
      </c>
    </row>
    <row r="11" spans="1:8" ht="17.25">
      <c r="A11" s="29"/>
      <c r="B11" s="11" t="s">
        <v>52</v>
      </c>
      <c r="C11" s="14" t="s">
        <v>62</v>
      </c>
      <c r="D11" s="8" t="s">
        <v>22</v>
      </c>
      <c r="E11" s="17" t="e">
        <f>C11/(D2^5)</f>
        <v>#VALUE!</v>
      </c>
      <c r="F11" s="8" t="e">
        <f>IF(AND(E11&gt;=0.000000000003578,E11&lt;=0.00000000003758),"YES","NO")</f>
        <v>#VALUE!</v>
      </c>
      <c r="G11" s="17" t="s">
        <v>32</v>
      </c>
    </row>
    <row r="12" spans="1:8" ht="17.25">
      <c r="A12" s="29"/>
      <c r="B12" s="11" t="s">
        <v>53</v>
      </c>
      <c r="C12" s="14" t="s">
        <v>63</v>
      </c>
      <c r="D12" s="8" t="s">
        <v>23</v>
      </c>
      <c r="E12" s="17" t="e">
        <f>C12/(D2^5)</f>
        <v>#VALUE!</v>
      </c>
      <c r="F12" s="8" t="e">
        <f>IF(AND(E12&gt;=0.000000000003267,E12&lt;=0.00000000003707),"YES","NO")</f>
        <v>#VALUE!</v>
      </c>
      <c r="G12" s="17" t="s">
        <v>33</v>
      </c>
    </row>
    <row r="13" spans="1:8">
      <c r="A13" s="29"/>
      <c r="B13" s="11" t="s">
        <v>9</v>
      </c>
      <c r="C13" s="14" t="s">
        <v>54</v>
      </c>
      <c r="D13" s="8" t="s">
        <v>15</v>
      </c>
      <c r="E13" s="17" t="e">
        <f>C13*D2</f>
        <v>#VALUE!</v>
      </c>
      <c r="F13" s="8" t="e">
        <f>IF(AND(E13&gt;=150.3,E13&lt;=1226),"YES","NO")</f>
        <v>#VALUE!</v>
      </c>
      <c r="G13" s="17" t="s">
        <v>34</v>
      </c>
    </row>
    <row r="14" spans="1:8">
      <c r="A14" s="29"/>
      <c r="B14" s="11" t="s">
        <v>12</v>
      </c>
      <c r="C14" s="14" t="s">
        <v>55</v>
      </c>
      <c r="D14" s="8" t="s">
        <v>16</v>
      </c>
      <c r="E14" s="17" t="e">
        <f>C14*D2</f>
        <v>#VALUE!</v>
      </c>
      <c r="F14" s="8" t="e">
        <f>IF(AND(E14&gt;=12510,E14&lt;=45070),"YES","NO")</f>
        <v>#VALUE!</v>
      </c>
      <c r="G14" s="17" t="s">
        <v>35</v>
      </c>
    </row>
    <row r="15" spans="1:8" ht="17.25">
      <c r="A15" s="30"/>
      <c r="B15" s="12" t="s">
        <v>13</v>
      </c>
      <c r="C15" s="15" t="s">
        <v>56</v>
      </c>
      <c r="D15" s="9" t="s">
        <v>24</v>
      </c>
      <c r="E15" s="18" t="e">
        <f>C15/(D2^0.5)</f>
        <v>#VALUE!</v>
      </c>
      <c r="F15" s="9" t="e">
        <f>IF(AND(E15&gt;=1.388,E15&lt;=3.106),"YES","NO")</f>
        <v>#VALUE!</v>
      </c>
      <c r="G15" s="18" t="s">
        <v>36</v>
      </c>
    </row>
    <row r="16" spans="1:8" ht="17.25">
      <c r="A16" s="28" t="s">
        <v>11</v>
      </c>
      <c r="B16" s="10" t="s">
        <v>49</v>
      </c>
      <c r="C16" s="13" t="s">
        <v>59</v>
      </c>
      <c r="D16" s="7" t="s">
        <v>25</v>
      </c>
      <c r="E16" s="16" t="e">
        <f>C16/(D2^4)</f>
        <v>#VALUE!</v>
      </c>
      <c r="F16" s="7" t="e">
        <f>IF(AND(E16&gt;=0.0000000001421,E16&lt;=0.000000001161),"YES","NO")</f>
        <v>#VALUE!</v>
      </c>
      <c r="G16" s="16" t="s">
        <v>37</v>
      </c>
    </row>
    <row r="17" spans="1:7" ht="17.25">
      <c r="A17" s="29"/>
      <c r="B17" s="11" t="s">
        <v>50</v>
      </c>
      <c r="C17" s="14" t="s">
        <v>60</v>
      </c>
      <c r="D17" s="8" t="s">
        <v>20</v>
      </c>
      <c r="E17" s="17" t="e">
        <f>C17/(D2^4)</f>
        <v>#VALUE!</v>
      </c>
      <c r="F17" s="8" t="e">
        <f>IF(AND(E17&gt;=0.0000000007937,E17&lt;=0.000000008847),"YES","NO")</f>
        <v>#VALUE!</v>
      </c>
      <c r="G17" s="17" t="s">
        <v>38</v>
      </c>
    </row>
    <row r="18" spans="1:7" ht="17.25">
      <c r="A18" s="29"/>
      <c r="B18" s="11" t="s">
        <v>51</v>
      </c>
      <c r="C18" s="14" t="s">
        <v>61</v>
      </c>
      <c r="D18" s="8" t="s">
        <v>21</v>
      </c>
      <c r="E18" s="17" t="e">
        <f>C18/(D2^5)</f>
        <v>#VALUE!</v>
      </c>
      <c r="F18" s="8" t="e">
        <f>IF(AND(E18&gt;=0.000000000001632,E18&lt;=0.00000000002737),"YES","NO")</f>
        <v>#VALUE!</v>
      </c>
      <c r="G18" s="17" t="s">
        <v>39</v>
      </c>
    </row>
    <row r="19" spans="1:7" ht="17.25">
      <c r="A19" s="29"/>
      <c r="B19" s="11" t="s">
        <v>52</v>
      </c>
      <c r="C19" s="14" t="s">
        <v>62</v>
      </c>
      <c r="D19" s="8" t="s">
        <v>22</v>
      </c>
      <c r="E19" s="17" t="e">
        <f>C19/(D2^5)</f>
        <v>#VALUE!</v>
      </c>
      <c r="F19" s="8" t="e">
        <f>IF(AND(E19&gt;=0.000000000003655,E19&lt;=0.00000000004015),"YES","NO")</f>
        <v>#VALUE!</v>
      </c>
      <c r="G19" s="17" t="s">
        <v>40</v>
      </c>
    </row>
    <row r="20" spans="1:7" ht="17.25">
      <c r="A20" s="29"/>
      <c r="B20" s="11" t="s">
        <v>53</v>
      </c>
      <c r="C20" s="14" t="s">
        <v>63</v>
      </c>
      <c r="D20" s="8" t="s">
        <v>23</v>
      </c>
      <c r="E20" s="17" t="e">
        <f>C20/(D2^5)</f>
        <v>#VALUE!</v>
      </c>
      <c r="F20" s="8" t="e">
        <f>IF(AND(E20&gt;=0.000000000003389,E20&lt;=0.00000000003813),"YES","NO")</f>
        <v>#VALUE!</v>
      </c>
      <c r="G20" s="17" t="s">
        <v>41</v>
      </c>
    </row>
    <row r="21" spans="1:7">
      <c r="A21" s="29"/>
      <c r="B21" s="11" t="s">
        <v>9</v>
      </c>
      <c r="C21" s="14" t="s">
        <v>54</v>
      </c>
      <c r="D21" s="8" t="s">
        <v>15</v>
      </c>
      <c r="E21" s="17" t="e">
        <f>C21*D2</f>
        <v>#VALUE!</v>
      </c>
      <c r="F21" s="8" t="e">
        <f>IF(AND(E21&gt;=141,E21&lt;=1090),"YES","NO")</f>
        <v>#VALUE!</v>
      </c>
      <c r="G21" s="17" t="s">
        <v>42</v>
      </c>
    </row>
    <row r="22" spans="1:7">
      <c r="A22" s="29"/>
      <c r="B22" s="11" t="s">
        <v>12</v>
      </c>
      <c r="C22" s="14" t="s">
        <v>55</v>
      </c>
      <c r="D22" s="8" t="s">
        <v>16</v>
      </c>
      <c r="E22" s="17" t="e">
        <f>C22*D2</f>
        <v>#VALUE!</v>
      </c>
      <c r="F22" s="8" t="e">
        <f>IF(AND(E22&gt;=11700,E22&lt;=42800),"YES","NO")</f>
        <v>#VALUE!</v>
      </c>
      <c r="G22" s="17" t="s">
        <v>43</v>
      </c>
    </row>
    <row r="23" spans="1:7" ht="17.25">
      <c r="A23" s="30"/>
      <c r="B23" s="12" t="s">
        <v>13</v>
      </c>
      <c r="C23" s="15" t="s">
        <v>56</v>
      </c>
      <c r="D23" s="9" t="s">
        <v>24</v>
      </c>
      <c r="E23" s="18" t="e">
        <f>C23/(D2^0.5)</f>
        <v>#VALUE!</v>
      </c>
      <c r="F23" s="9" t="e">
        <f>IF(AND(E23&gt;=1.464,E23&lt;=3.118),"YES","NO")</f>
        <v>#VALUE!</v>
      </c>
      <c r="G23" s="18" t="s">
        <v>44</v>
      </c>
    </row>
    <row r="25" spans="1:7">
      <c r="A25" s="24" t="s">
        <v>64</v>
      </c>
      <c r="B25" s="24" t="s">
        <v>66</v>
      </c>
    </row>
    <row r="26" spans="1:7">
      <c r="A26" s="6" t="s">
        <v>65</v>
      </c>
      <c r="B26" s="23" t="s">
        <v>67</v>
      </c>
    </row>
    <row r="27" spans="1:7">
      <c r="A27" s="6" t="s">
        <v>68</v>
      </c>
      <c r="B27" s="23" t="s">
        <v>69</v>
      </c>
    </row>
    <row r="28" spans="1:7">
      <c r="A28" s="6" t="s">
        <v>70</v>
      </c>
      <c r="B28" s="23" t="s">
        <v>79</v>
      </c>
    </row>
    <row r="29" spans="1:7">
      <c r="A29" s="6" t="s">
        <v>71</v>
      </c>
      <c r="B29" s="23" t="s">
        <v>80</v>
      </c>
    </row>
    <row r="30" spans="1:7">
      <c r="A30" s="6" t="s">
        <v>72</v>
      </c>
      <c r="B30" s="23" t="s">
        <v>81</v>
      </c>
    </row>
    <row r="31" spans="1:7">
      <c r="A31" s="6" t="s">
        <v>73</v>
      </c>
      <c r="B31" s="23" t="s">
        <v>84</v>
      </c>
    </row>
    <row r="32" spans="1:7">
      <c r="A32" s="6" t="s">
        <v>82</v>
      </c>
      <c r="B32" s="23" t="s">
        <v>83</v>
      </c>
    </row>
    <row r="33" spans="1:2">
      <c r="A33" s="6" t="s">
        <v>74</v>
      </c>
      <c r="B33" s="23" t="s">
        <v>85</v>
      </c>
    </row>
    <row r="34" spans="1:2">
      <c r="A34" s="6" t="s">
        <v>75</v>
      </c>
      <c r="B34" s="23" t="s">
        <v>86</v>
      </c>
    </row>
    <row r="35" spans="1:2">
      <c r="A35" s="6" t="s">
        <v>76</v>
      </c>
      <c r="B35" s="23" t="s">
        <v>87</v>
      </c>
    </row>
    <row r="36" spans="1:2">
      <c r="A36" s="6" t="s">
        <v>77</v>
      </c>
      <c r="B36" s="23" t="s">
        <v>88</v>
      </c>
    </row>
    <row r="37" spans="1:2">
      <c r="A37" s="6" t="s">
        <v>78</v>
      </c>
      <c r="B37" s="23" t="s">
        <v>89</v>
      </c>
    </row>
  </sheetData>
  <mergeCells count="4">
    <mergeCell ref="A4:B4"/>
    <mergeCell ref="A5:A7"/>
    <mergeCell ref="A8:A15"/>
    <mergeCell ref="A16:A23"/>
  </mergeCells>
  <conditionalFormatting sqref="F4 F1:G1 C1:D1">
    <cfRule type="containsText" dxfId="17" priority="49" operator="containsText" text="YES">
      <formula>NOT(ISERROR(SEARCH("YES",C1)))</formula>
    </cfRule>
  </conditionalFormatting>
  <conditionalFormatting sqref="D2">
    <cfRule type="containsText" dxfId="16" priority="42" operator="containsText" text="NO">
      <formula>NOT(ISERROR(SEARCH("NO",D2)))</formula>
    </cfRule>
    <cfRule type="containsText" dxfId="15" priority="43" operator="containsText" text="YES">
      <formula>NOT(ISERROR(SEARCH("YES",D2)))</formula>
    </cfRule>
    <cfRule type="containsText" dxfId="14" priority="44" operator="containsText" text="YES">
      <formula>NOT(ISERROR(SEARCH("YES",D2)))</formula>
    </cfRule>
    <cfRule type="containsText" dxfId="13" priority="45" operator="containsText" text="NO">
      <formula>NOT(ISERROR(SEARCH("NO",D2)))</formula>
    </cfRule>
  </conditionalFormatting>
  <conditionalFormatting sqref="F5">
    <cfRule type="containsText" dxfId="12" priority="38" operator="containsText" text="NO">
      <formula>NOT(ISERROR(SEARCH("NO",F5)))</formula>
    </cfRule>
    <cfRule type="containsText" dxfId="11" priority="39" operator="containsText" text="YES">
      <formula>NOT(ISERROR(SEARCH("YES",F5)))</formula>
    </cfRule>
  </conditionalFormatting>
  <conditionalFormatting sqref="F6">
    <cfRule type="containsText" dxfId="10" priority="36" operator="containsText" text="NO">
      <formula>NOT(ISERROR(SEARCH("NO",F6)))</formula>
    </cfRule>
    <cfRule type="containsText" dxfId="9" priority="37" operator="containsText" text="YES">
      <formula>NOT(ISERROR(SEARCH("YES",F6)))</formula>
    </cfRule>
  </conditionalFormatting>
  <conditionalFormatting sqref="F7:F14 F16 F18 F20:F21 F23">
    <cfRule type="cellIs" dxfId="8" priority="34" operator="equal">
      <formula>"NO"</formula>
    </cfRule>
    <cfRule type="cellIs" dxfId="7" priority="35" operator="equal">
      <formula>"YES"</formula>
    </cfRule>
  </conditionalFormatting>
  <conditionalFormatting sqref="F15">
    <cfRule type="cellIs" dxfId="6" priority="18" operator="equal">
      <formula>"NO"</formula>
    </cfRule>
    <cfRule type="containsText" dxfId="5" priority="19" operator="containsText" text="YES">
      <formula>NOT(ISERROR(SEARCH("YES",F15)))</formula>
    </cfRule>
  </conditionalFormatting>
  <conditionalFormatting sqref="F17 F22">
    <cfRule type="containsText" dxfId="4" priority="14" operator="containsText" text="NO">
      <formula>NOT(ISERROR(SEARCH("NO",F17)))</formula>
    </cfRule>
    <cfRule type="cellIs" dxfId="3" priority="15" operator="equal">
      <formula>"YES"</formula>
    </cfRule>
  </conditionalFormatting>
  <conditionalFormatting sqref="F19">
    <cfRule type="cellIs" dxfId="2" priority="9" operator="equal">
      <formula>"NO"</formula>
    </cfRule>
    <cfRule type="cellIs" dxfId="1" priority="10" operator="equal">
      <formula>"NO"</formula>
    </cfRule>
    <cfRule type="cellIs" dxfId="0" priority="11" operator="equal">
      <formula>"YES"</formula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2D2AD05D762344BCAE0B5EFB8200AB" ma:contentTypeVersion="7" ma:contentTypeDescription="Create a new document." ma:contentTypeScope="" ma:versionID="8a326e2b5e2c7997bf43107b4b8cab64">
  <xsd:schema xmlns:xsd="http://www.w3.org/2001/XMLSchema" xmlns:p="http://schemas.microsoft.com/office/2006/metadata/properties" xmlns:ns2="1e6c93c1-5bcd-4eb3-8cac-b72582213dae" targetNamespace="http://schemas.microsoft.com/office/2006/metadata/properties" ma:root="true" ma:fieldsID="8ae96a9644c8b5677e4b310febadaa96" ns2:_="">
    <xsd:import namespace="1e6c93c1-5bcd-4eb3-8cac-b72582213da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e6c93c1-5bcd-4eb3-8cac-b72582213da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1e6c93c1-5bcd-4eb3-8cac-b72582213dae">false</IsDeleted>
    <Checked_x0020_Out_x0020_To xmlns="1e6c93c1-5bcd-4eb3-8cac-b72582213dae">
      <UserInfo>
        <DisplayName/>
        <AccountId xsi:nil="true"/>
        <AccountType/>
      </UserInfo>
    </Checked_x0020_Out_x0020_To>
    <DocumentId xmlns="1e6c93c1-5bcd-4eb3-8cac-b72582213dae">Data Sheet 1.XLSX</DocumentId>
    <TitleName xmlns="1e6c93c1-5bcd-4eb3-8cac-b72582213dae">Data Sheet 1.XLSX</TitleName>
    <DocumentType xmlns="1e6c93c1-5bcd-4eb3-8cac-b72582213dae">Data Sheet</DocumentType>
    <StageName xmlns="1e6c93c1-5bcd-4eb3-8cac-b72582213dae" xsi:nil="true"/>
    <FileFormat xmlns="1e6c93c1-5bcd-4eb3-8cac-b72582213dae">XLSX</FileFormat>
  </documentManagement>
</p:properties>
</file>

<file path=customXml/itemProps1.xml><?xml version="1.0" encoding="utf-8"?>
<ds:datastoreItem xmlns:ds="http://schemas.openxmlformats.org/officeDocument/2006/customXml" ds:itemID="{29A563FA-43A3-4E0B-9A6C-0443A379FC43}"/>
</file>

<file path=customXml/itemProps2.xml><?xml version="1.0" encoding="utf-8"?>
<ds:datastoreItem xmlns:ds="http://schemas.openxmlformats.org/officeDocument/2006/customXml" ds:itemID="{717D116E-10A8-417E-8E38-2280567850E1}"/>
</file>

<file path=customXml/itemProps3.xml><?xml version="1.0" encoding="utf-8"?>
<ds:datastoreItem xmlns:ds="http://schemas.openxmlformats.org/officeDocument/2006/customXml" ds:itemID="{5E035761-70B7-40A3-8392-037FC896E2A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Corrected HRV Calculato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17-12-15T21:38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2D2AD05D762344BCAE0B5EFB8200AB</vt:lpwstr>
  </property>
</Properties>
</file>